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h991/Google Drive/HirschhornLab/manuscripts/ObesityMetabolome/ObesityMetabolome_IJO/"/>
    </mc:Choice>
  </mc:AlternateContent>
  <xr:revisionPtr revIDLastSave="0" documentId="8_{1BA4F12C-7952-6949-ADEF-486AE8059869}" xr6:coauthVersionLast="43" xr6:coauthVersionMax="43" xr10:uidLastSave="{00000000-0000-0000-0000-000000000000}"/>
  <bookViews>
    <workbookView xWindow="780" yWindow="960" windowWidth="27640" windowHeight="16540" xr2:uid="{561231A9-5E37-1946-8003-597C0233FC17}"/>
  </bookViews>
  <sheets>
    <sheet name="SuppTabl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58" uniqueCount="237">
  <si>
    <r>
      <t>Supplementary Table 4. Nominally signficant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&lt; 0.05) metabolite sets in pathway analyses. </t>
    </r>
    <r>
      <rPr>
        <sz val="12"/>
        <color theme="1"/>
        <rFont val="Calibri"/>
        <family val="2"/>
        <scheme val="minor"/>
      </rPr>
      <t>Direction, direction of enrichment (i.e. which group of metabolites had higher membership scores in the metabolite set); Enrich_P, permutation-based enrichment p-value; Label_P, label confidence score for the reconstituted metabolite set (see PAIRUP-MS paper); CPDB_Pathways, original ConsensusPathDB pathways (separated by |) used to create the metabolite set (with name of the original source database as prefix).</t>
    </r>
  </si>
  <si>
    <t>Analysis</t>
  </si>
  <si>
    <t>SET_ID</t>
  </si>
  <si>
    <t>Direction</t>
  </si>
  <si>
    <t>Enrich_P</t>
  </si>
  <si>
    <t>Label_P</t>
  </si>
  <si>
    <t>CPDB_Pathways</t>
  </si>
  <si>
    <t>Cause vs. Other</t>
  </si>
  <si>
    <t>SET_151</t>
  </si>
  <si>
    <t>Other</t>
  </si>
  <si>
    <t>Wikipathways:Visual phototransduction</t>
  </si>
  <si>
    <t>SET_372</t>
  </si>
  <si>
    <t>Cause</t>
  </si>
  <si>
    <t>HumanCyc:mitochondrial L-carnitine shuttle</t>
  </si>
  <si>
    <t>SET_150</t>
  </si>
  <si>
    <t>Reactome:Visual phototransduction</t>
  </si>
  <si>
    <t>SET_137</t>
  </si>
  <si>
    <t>HumanCyc:sphingosine and sphingosine-1-phosphate metabolism</t>
  </si>
  <si>
    <t>SET_678</t>
  </si>
  <si>
    <t>HumanCyc:putrescine biosynthesis I</t>
  </si>
  <si>
    <t>SET_109</t>
  </si>
  <si>
    <t>Reactome:Synthesis and interconversion of nucleotide di- and triphosphates</t>
  </si>
  <si>
    <t>SET_531</t>
  </si>
  <si>
    <t>HumanCyc:alanine biosynthesis/degradation|SMPDB:Glucose-Alanine Cycle</t>
  </si>
  <si>
    <t>SET_332</t>
  </si>
  <si>
    <t>KEGG:Leishmaniasis - Homo sapiens (human)</t>
  </si>
  <si>
    <t>SET_464</t>
  </si>
  <si>
    <t>Wikipathways:Acetylcholine Synthesis</t>
  </si>
  <si>
    <t>SET_675</t>
  </si>
  <si>
    <t>Reactome:Degradation of cysteine and homocysteine</t>
  </si>
  <si>
    <t>SET_628</t>
  </si>
  <si>
    <t>HumanCyc:catecholamine biosynthesis|SMPDB:Aromatic L-Aminoacid Decarboxylase Deficiency|SMPDB:Tyrosine hydroxylase deficiency|SMPDB:Catecholamine Biosynthesis|Reactome:Catecholamine biosynthesis</t>
  </si>
  <si>
    <t>SET_645</t>
  </si>
  <si>
    <t>HumanCyc:chondroitin sulfate degradation (metazoa)|HumanCyc:dermatan sulfate degradation (metazoa)</t>
  </si>
  <si>
    <t>SET_140</t>
  </si>
  <si>
    <t>Reactome:HDL-mediated lipid transport</t>
  </si>
  <si>
    <t>SET_41</t>
  </si>
  <si>
    <t>HumanCyc:NAD &lt;i&gt;de novo&lt;/i&gt; biosynthesis</t>
  </si>
  <si>
    <t>SET_595</t>
  </si>
  <si>
    <t>HumanCyc:4-hydroxyproline degradation|HumanCyc:L-cysteine degradation II|HumanCyc:L-cysteine degradation I</t>
  </si>
  <si>
    <t>SET_311</t>
  </si>
  <si>
    <t>Reactome:Phosphate bond hydrolysis by NUDT proteins</t>
  </si>
  <si>
    <t>SET_684</t>
  </si>
  <si>
    <t>HumanCyc:serotonin and melatonin biosynthesis|Reactome:Serotonin and melatonin biosynthesis|Wikipathways:Serotonin Transporter Activity</t>
  </si>
  <si>
    <t>SET_689</t>
  </si>
  <si>
    <t>Wikipathways:Tryptophan metabolism</t>
  </si>
  <si>
    <t>SET_123</t>
  </si>
  <si>
    <t>KEGG:FoxO signaling pathway - Homo sapiens (human)</t>
  </si>
  <si>
    <t>SET_683</t>
  </si>
  <si>
    <t>KEGG:Sulfur metabolism - Homo sapiens (human)</t>
  </si>
  <si>
    <t>SET_229</t>
  </si>
  <si>
    <t>SMPDB:Ammonia Recycling</t>
  </si>
  <si>
    <t>SET_194</t>
  </si>
  <si>
    <t>Reactome:Inactivation, recovery and regulation of the phototransduction cascade|Reactome:The phototransduction cascade</t>
  </si>
  <si>
    <t>SET_428</t>
  </si>
  <si>
    <t>PID:S1P4 pathway|PID:S1P5 pathway|PID:S1P3 pathway|PID:EPHA2 forward signaling|PID:S1P2 pathway</t>
  </si>
  <si>
    <t>SET_112</t>
  </si>
  <si>
    <t>Reactome:Generic Transcription Pathway</t>
  </si>
  <si>
    <t>SET_138</t>
  </si>
  <si>
    <t>Reactome:Lipoprotein metabolism</t>
  </si>
  <si>
    <t>SET_157</t>
  </si>
  <si>
    <t>SMPDB:Carnitine-acylcarnitine translocase deficiency|SMPDB:Beta Oxidation of Very Long Chain Fatty Acids|SMPDB:Adrenoleukodystrophy, X-linked</t>
  </si>
  <si>
    <t>SET_575</t>
  </si>
  <si>
    <t>SMPDB:Carnitine Synthesis</t>
  </si>
  <si>
    <t>SET_111</t>
  </si>
  <si>
    <t>Reactome:TP53 Regulates Metabolic Genes|Reactome:Transcriptional Regulation by TP53|Wikipathways:TP53 Regulates Metabolic Genes</t>
  </si>
  <si>
    <t>SET_90</t>
  </si>
  <si>
    <t>EHMN:Bile acid biosynthesis</t>
  </si>
  <si>
    <t>SET_611</t>
  </si>
  <si>
    <t>PID:Angiopoietin receptor Tie2-mediated signaling</t>
  </si>
  <si>
    <t>SET_211</t>
  </si>
  <si>
    <t>INOH:Glycolysis Gluconeogenesis</t>
  </si>
  <si>
    <t>SET_596</t>
  </si>
  <si>
    <t>HumanCyc:serine biosynthesis (phosphorylated route)|Reactome:Serine biosynthesis</t>
  </si>
  <si>
    <t>SET_329</t>
  </si>
  <si>
    <t>SMPDB:Trisalicylate-choline Action Pathway|SMPDB:Acetylsalicylic Acid Action Pathway|SMPDB:Piroxicam Action Pathway|SMPDB:Antrafenine Action Pathway|SMPDB:Naproxen Action Pathway|SMPDB:Ibuprofen Action Pathway|SMPDB:Rofecoxib Action Pathway|SMPDB:Acetaminophen  Action Pathway|SMPDB:Suprofen Action Pathway|SMPDB:Leukotriene C4 Synthesis Deficiency|SMPDB:Carprofen Action Pathway|SMPDB:Valdecoxib Action Pathway|SMPDB:Mefenamic Acid Action Pathway|SMPDB:Indomethacin Action Pathway|SMPDB:Meloxicam Action Pathway|SMPDB:Magnesium salicylate Action Pathway|SMPDB:Oxaprozin Action Pathway|SMPDB:Tiaprofenic Acid Action Pathway|SMPDB:Tolmetin Action Pathway|SMPDB:Tenoxicam Action Pathway|SMPDB:Ketorolac Action Pathway|SMPDB:Nepafenac Action Pathway|SMPDB:Celecoxib Action Pathway|SMPDB:Salicylate-sodium Action Pathway|SMPDB:Etodolac Action Pathway|SMPDB:Diclofenac Action Pathway|SMPDB:Phenylbutazone Action Pathway|SMPDB:Flurbiprofen Action Pathway|SMPDB:Antipyrine Action Pathway|SMPDB:Nabumetone Action Pathway|SMPDB:Salsalate Action Pathway|SMPDB:Lumiracoxib Action Pathway|SMPDB:Bromfenac Action Pathway|SMPDB:Arachidonic Acid Metabolism|SMPDB:Sulindac Action Pathway|SMPDB:Lornoxicam Action Pathway|SMPDB:Fenoprofen Action Pathway|SMPDB:Ketoprofen Action Pathway|SMPDB:Diflunisal Action Pathway|SMPDB:Etoricoxib Action Pathway</t>
  </si>
  <si>
    <t>SET_84</t>
  </si>
  <si>
    <t>EHMN:Arachidonic acid metabolism</t>
  </si>
  <si>
    <t>Effect vs. Other</t>
  </si>
  <si>
    <t>SET_318</t>
  </si>
  <si>
    <t>Effect</t>
  </si>
  <si>
    <t>SMPDB:Phenylacetate Metabolism|Reactome:Conjugation of phenylacetate with glutamine</t>
  </si>
  <si>
    <t>SET_27</t>
  </si>
  <si>
    <t>KEGG:Lysine biosynthesis - Homo sapiens (human)</t>
  </si>
  <si>
    <t>SET_322</t>
  </si>
  <si>
    <t>Wikipathways:Amino acid conjugation of benzoic acid|Reactome:Conjugation of benzoate with glycine</t>
  </si>
  <si>
    <t>SET_609</t>
  </si>
  <si>
    <t>Wikipathways:Effects of Nitric Oxide</t>
  </si>
  <si>
    <t>SET_419</t>
  </si>
  <si>
    <t>HumanCyc:thymine degradation</t>
  </si>
  <si>
    <t>SET_562</t>
  </si>
  <si>
    <t>INOH:Methionine Cysteine metabolism</t>
  </si>
  <si>
    <t>SET_258</t>
  </si>
  <si>
    <t>Reactome:Creatine metabolism</t>
  </si>
  <si>
    <t>SET_440</t>
  </si>
  <si>
    <t>Reactome:Synthesis of PC</t>
  </si>
  <si>
    <t>SET_202</t>
  </si>
  <si>
    <t>Reactome:Class I MHC mediated antigen processing &amp; presentation</t>
  </si>
  <si>
    <t>SET_334</t>
  </si>
  <si>
    <t>KEGG:Retrograde endocannabinoid signaling - Homo sapiens (human)</t>
  </si>
  <si>
    <t>SET_5</t>
  </si>
  <si>
    <t>EHMN:Histidine metabolism</t>
  </si>
  <si>
    <t>SET_289</t>
  </si>
  <si>
    <t>Wikipathways:Cellular response to heat stress|Reactome:Cellular response to heat stress|Wikipathways:TCF dependent signaling in response to WNT|Reactome:Regulation of HSF1-mediated heat shock response|Reactome:Transcriptional activity of SMAD2/SMAD3:SMAD4 heterotrimer|Reactome:Signaling by TGF-beta Receptor Complex|Wikipathways:Transcriptional activity of SMAD2-SMAD3-SMAD4 heterotrimer|Reactome:TCF dependent signaling in response to WNT</t>
  </si>
  <si>
    <t>SET_59</t>
  </si>
  <si>
    <t>Reactome:Gene Expression</t>
  </si>
  <si>
    <t>SET_28</t>
  </si>
  <si>
    <t>Reactome:Lysine catabolism|HumanCyc:lysine degradation I (saccharopine pathway)</t>
  </si>
  <si>
    <t>SET_40</t>
  </si>
  <si>
    <t>Wikipathways:NAD Biosynthesis II (from tryptophan)</t>
  </si>
  <si>
    <t>SET_323</t>
  </si>
  <si>
    <t>Reactome:Biotin transport and metabolism|EHMN:Vitamin E metabolism</t>
  </si>
  <si>
    <t>SET_493</t>
  </si>
  <si>
    <t>Reactome:Biological oxidations</t>
  </si>
  <si>
    <t>SET_491</t>
  </si>
  <si>
    <t>KEGG:Parkinson,s disease - Homo sapiens (human)</t>
  </si>
  <si>
    <t>SET_212</t>
  </si>
  <si>
    <t>Reactome:Glutathione conjugation|Reactome:Glutathione synthesis and recycling</t>
  </si>
  <si>
    <t>SET_649</t>
  </si>
  <si>
    <t>Reactome:Synthesis of UDP-N-acetyl-glucosamine</t>
  </si>
  <si>
    <t>SET_203</t>
  </si>
  <si>
    <t>INOH:Alanine Aspartate Asparagine metabolism</t>
  </si>
  <si>
    <t>SET_494</t>
  </si>
  <si>
    <t>Reactome:Phase II conjugation|Wikipathways:Phase II conjugation</t>
  </si>
  <si>
    <t>SET_636</t>
  </si>
  <si>
    <t>HumanCyc:superpathway of choline degradation to L-serine</t>
  </si>
  <si>
    <t>SET_501</t>
  </si>
  <si>
    <t>Reactome:Sulfur amino acid metabolism</t>
  </si>
  <si>
    <t>SET_448</t>
  </si>
  <si>
    <t>Reactome:Neuronal System|Reactome:Transmission across Chemical Synapses</t>
  </si>
  <si>
    <t>SET_375</t>
  </si>
  <si>
    <t>Reactome:Beta-oxidation of pristanoyl-CoA</t>
  </si>
  <si>
    <t>SET_85</t>
  </si>
  <si>
    <t>Reactome:Fatty Acyl-CoA Biosynthesis</t>
  </si>
  <si>
    <t>SET_541</t>
  </si>
  <si>
    <t>KEGG:Mineral absorption - Homo sapiens (human)</t>
  </si>
  <si>
    <t>SET_643</t>
  </si>
  <si>
    <t>Reactome:Bile salt and organic anion SLC transporters</t>
  </si>
  <si>
    <t>SET_656</t>
  </si>
  <si>
    <t>KEGG:Amphetamine addiction - Homo sapiens (human)|KEGG:Cocaine addiction - Homo sapiens (human)</t>
  </si>
  <si>
    <t>SET_432</t>
  </si>
  <si>
    <t>PID:PDGFR-beta signaling pathway</t>
  </si>
  <si>
    <t>SET_46</t>
  </si>
  <si>
    <t>KEGG:Tryptophan metabolism - Homo sapiens (human)</t>
  </si>
  <si>
    <t>SET_676</t>
  </si>
  <si>
    <t>SMPDB:Spermidine and Spermine Biosynthesis</t>
  </si>
  <si>
    <t>SET_281</t>
  </si>
  <si>
    <t>HumanCyc:folate transformations I</t>
  </si>
  <si>
    <t>SET_65</t>
  </si>
  <si>
    <t>KEGG:Glycine, serine and threonine metabolism - Homo sapiens (human)</t>
  </si>
  <si>
    <t>SET_304</t>
  </si>
  <si>
    <t>Reactome:Synthesis of very long-chain fatty acyl-CoAs</t>
  </si>
  <si>
    <t>SET_125</t>
  </si>
  <si>
    <t>SMPDB:Mercaptopurine Metabolism Pathway</t>
  </si>
  <si>
    <t>SET_430</t>
  </si>
  <si>
    <t>Reactome:Ras activation uopn Ca2+ infux through NMDA receptor</t>
  </si>
  <si>
    <t>SET_58</t>
  </si>
  <si>
    <t>INOH:Vitamin B6 metabolism</t>
  </si>
  <si>
    <t>SET_80</t>
  </si>
  <si>
    <t>HumanCyc:&amp;gamma;-glutamyl cycle</t>
  </si>
  <si>
    <t>SET_324</t>
  </si>
  <si>
    <t>HumanCyc:tRNA splicing</t>
  </si>
  <si>
    <t>SET_256</t>
  </si>
  <si>
    <t>Reactome:Infectious disease</t>
  </si>
  <si>
    <t>Bidirectional vs. Other</t>
  </si>
  <si>
    <t>SET_679</t>
  </si>
  <si>
    <t>Bidirectional</t>
  </si>
  <si>
    <t>EHMN:Biopterin metabolism|HumanCyc:phenylalanine degradation/tyrosine biosynthesis</t>
  </si>
  <si>
    <t>SET_18</t>
  </si>
  <si>
    <t>Reactome:Transport of glucose and other sugars, bile salts and organic acids, metal ions and amine compounds</t>
  </si>
  <si>
    <t>SET_527</t>
  </si>
  <si>
    <t>KEGG:Central carbon metabolism in cancer - Homo sapiens (human)</t>
  </si>
  <si>
    <t>SET_538</t>
  </si>
  <si>
    <t>Reactome:Amine compound SLC transporters</t>
  </si>
  <si>
    <t>SET_128</t>
  </si>
  <si>
    <t>Reactome:Vitamin B5 (pantothenate) metabolism|SMPDB:Pantothenate and CoA Biosynthesis|Reactome:Coenzyme A biosynthesis|HumanCyc:coenzyme A biosynthesis|EHMN:Vitamin B5 - CoA biosynthesis from pantothenate</t>
  </si>
  <si>
    <t>SET_345</t>
  </si>
  <si>
    <t>Reactome:Cytochrome P450 - arranged by substrate type</t>
  </si>
  <si>
    <t>SET_248</t>
  </si>
  <si>
    <t>HumanCyc:ornithine &lt;i&gt;de novo &lt;/i&gt; biosynthesis</t>
  </si>
  <si>
    <t>SET_286</t>
  </si>
  <si>
    <t>EHMN:Lipoate metabolism|EHMN:Vitamin H (biotin) metabolism</t>
  </si>
  <si>
    <t>SET_533</t>
  </si>
  <si>
    <t>Reactome:Amino acid and oligopeptide SLC transporters|Reactome:Transport of inorganic cations/anions and amino acids/oligopeptides</t>
  </si>
  <si>
    <t>SET_23</t>
  </si>
  <si>
    <t>Reactome:Metabolism of amino acids and derivatives</t>
  </si>
  <si>
    <t>SET_537</t>
  </si>
  <si>
    <t>Reactome:Na+/Cl- dependent neurotransmitter transporters</t>
  </si>
  <si>
    <t>SET_425</t>
  </si>
  <si>
    <t>HumanCyc:glutamate dependent acid resistance|Reactome:GABA synthesis</t>
  </si>
  <si>
    <t>SET_565</t>
  </si>
  <si>
    <t>HumanCyc:4-hydroxybenzoate biosynthesis</t>
  </si>
  <si>
    <t>SET_56</t>
  </si>
  <si>
    <t>KEGG:Arginine and proline metabolism - Homo sapiens (human)</t>
  </si>
  <si>
    <t>SET_624</t>
  </si>
  <si>
    <t>PharmGKB:Uricosurics Pathway, Pharmacodynamics</t>
  </si>
  <si>
    <t>SET_30</t>
  </si>
  <si>
    <t>KEGG:Lysine degradation - Homo sapiens (human)</t>
  </si>
  <si>
    <t>SET_536</t>
  </si>
  <si>
    <t>Reactome:Amino acid transport across the plasma membrane</t>
  </si>
  <si>
    <t>SET_313</t>
  </si>
  <si>
    <t>HumanCyc:fatty acid &amp;alpha;-oxidation III|HumanCyc:stearate biosynthesis</t>
  </si>
  <si>
    <t>SET_605</t>
  </si>
  <si>
    <t>KEGG:Valine, leucine and isoleucine biosynthesis - Homo sapiens (human)</t>
  </si>
  <si>
    <t>SET_618</t>
  </si>
  <si>
    <t>Reactome:Metabolism of polyamines</t>
  </si>
  <si>
    <t>SET_441</t>
  </si>
  <si>
    <t>Reactome:Neurotransmitter Receptor Binding And Downstream Transmission In The  Postsynaptic Cell</t>
  </si>
  <si>
    <t>SET_412</t>
  </si>
  <si>
    <t>Reactome:Plasmalogen biosynthesis</t>
  </si>
  <si>
    <t>SET_363</t>
  </si>
  <si>
    <t>BioCarta:phospholipids as signalling intermediaries</t>
  </si>
  <si>
    <t>SET_402</t>
  </si>
  <si>
    <t>Reactome:Transport of fatty acids</t>
  </si>
  <si>
    <t>SET_615</t>
  </si>
  <si>
    <t>Wikipathways:Glucose Homeostasis</t>
  </si>
  <si>
    <t>SET_436</t>
  </si>
  <si>
    <t>SMPDB:Rabeprazole Action Pathway|SMPDB:Metiamide Action Pathway|SMPDB:Betazole Action Pathway|SMPDB:Omeprazole Action Pathway|SMPDB:Roxatidine acetate Action Pathway|SMPDB:Pantoprazole Action Pathway|SMPDB:Lansoprazole Action Pathway|SMPDB:Nizatidine Action Pathway|SMPDB:Cimetidine Action Pathway|SMPDB:Ranitidine Action Pathway|Wikipathways:Calcium Regulation in the Cardiac Cell|SMPDB:Pirenzepine Action Pathway|SMPDB:Gastric Acid Production|SMPDB:Esomeprazole Action Pathway</t>
  </si>
  <si>
    <t>SET_576</t>
  </si>
  <si>
    <t>KEGG:Ascorbate and aldarate metabolism - Homo sapiens (human)</t>
  </si>
  <si>
    <t>Cause vs. Effect</t>
  </si>
  <si>
    <t>SET_29</t>
  </si>
  <si>
    <t>SMPDB:Pyridoxine dependency with seizures|SMPDB:Hyperlysinemia I, Familial|SMPDB:Saccharopinuria/Hyperlysinemia II|SMPDB:2-aminoadipic 2-oxoadipic aciduria|SMPDB:Lysine Degradation|HumanCyc:lysine degradation II (pipecolate pathway)|SMPDB:Hyperlysinemia II or Saccharopinuria</t>
  </si>
  <si>
    <t>SET_612</t>
  </si>
  <si>
    <t>Reactome:Nitric oxide stimulates guanylate cyclase|Reactome:Latent infection of Homo sapiens with Mycobacterium tuberculosis|BioCarta:nitric oxide signaling pathway|Wikipathways:Latent infection of Homo sapiens with Mycobacterium tuberculosis|PID:VEGFR1 specific signals|Reactome:Phagosomal maturation (early endosomal stage)|BioCarta:no2-dependent il-12 pathway in nk cells</t>
  </si>
  <si>
    <t>SET_634</t>
  </si>
  <si>
    <t>Reactome:Reuptake of GABA</t>
  </si>
  <si>
    <t>SET_500</t>
  </si>
  <si>
    <t>HumanCyc:superpathway of methionine degradation</t>
  </si>
  <si>
    <t>SET_498</t>
  </si>
  <si>
    <t>EHMN:Methionine and cysteine metabolism</t>
  </si>
  <si>
    <t>SET_110</t>
  </si>
  <si>
    <t>HumanCyc:guanosine ribonucleotides &lt;i&gt;de novo&lt;/i&gt; biosynthesis|HumanCyc:guanosine nucleotides &lt;i&gt;de novo&lt;/i&gt; biosynthesis</t>
  </si>
  <si>
    <t>SET_652</t>
  </si>
  <si>
    <t>HumanCyc:glutathione-mediated detoxification</t>
  </si>
  <si>
    <t>SET_445</t>
  </si>
  <si>
    <t>EHMN:Glycerophospholipid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1" fontId="1" fillId="0" borderId="1" xfId="0" applyNumberFormat="1" applyFont="1" applyBorder="1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horizontal="center" vertical="top"/>
    </xf>
    <xf numFmtId="0" fontId="0" fillId="0" borderId="2" xfId="0" applyBorder="1"/>
    <xf numFmtId="11" fontId="0" fillId="0" borderId="2" xfId="0" applyNumberFormat="1" applyBorder="1"/>
    <xf numFmtId="0" fontId="0" fillId="0" borderId="2" xfId="0" applyBorder="1" applyAlignment="1">
      <alignment wrapText="1"/>
    </xf>
    <xf numFmtId="0" fontId="1" fillId="0" borderId="0" xfId="0" applyFont="1" applyAlignment="1">
      <alignment horizontal="center" vertical="top"/>
    </xf>
    <xf numFmtId="11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1" fillId="0" borderId="1" xfId="0" applyFont="1" applyBorder="1" applyAlignment="1">
      <alignment horizontal="center" vertical="top"/>
    </xf>
    <xf numFmtId="0" fontId="0" fillId="0" borderId="1" xfId="0" applyBorder="1"/>
    <xf numFmtId="11" fontId="0" fillId="0" borderId="1" xfId="0" applyNumberFormat="1" applyBorder="1"/>
    <xf numFmtId="0" fontId="0" fillId="0" borderId="1" xfId="0" applyBorder="1" applyAlignment="1">
      <alignment wrapText="1"/>
    </xf>
    <xf numFmtId="0" fontId="1" fillId="0" borderId="0" xfId="0" applyFont="1"/>
  </cellXfs>
  <cellStyles count="1">
    <cellStyle name="Normal" xfId="0" builtinId="0"/>
  </cellStyles>
  <dxfs count="6">
    <dxf>
      <font>
        <color theme="5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FF40FF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FF40FF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70203-FB8F-154B-ADA5-99738A062BE2}">
  <dimension ref="A1:F151"/>
  <sheetViews>
    <sheetView tabSelected="1" zoomScale="141" workbookViewId="0">
      <selection activeCell="F118" sqref="F118"/>
    </sheetView>
  </sheetViews>
  <sheetFormatPr baseColWidth="10" defaultRowHeight="16" x14ac:dyDescent="0.2"/>
  <cols>
    <col min="1" max="1" width="19.6640625" bestFit="1" customWidth="1"/>
    <col min="2" max="2" width="8.83203125" customWidth="1"/>
    <col min="3" max="3" width="11.5" bestFit="1" customWidth="1"/>
    <col min="4" max="5" width="9.83203125" customWidth="1"/>
    <col min="6" max="6" width="170.83203125" style="12" customWidth="1"/>
  </cols>
  <sheetData>
    <row r="1" spans="1:6" ht="36" customHeight="1" thickBot="1" x14ac:dyDescent="0.25">
      <c r="A1" s="1" t="s">
        <v>0</v>
      </c>
      <c r="B1" s="1"/>
      <c r="C1" s="1"/>
      <c r="D1" s="1"/>
      <c r="E1" s="1"/>
      <c r="F1" s="1"/>
    </row>
    <row r="2" spans="1:6" ht="18" thickBot="1" x14ac:dyDescent="0.25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5" t="s">
        <v>6</v>
      </c>
    </row>
    <row r="3" spans="1:6" ht="17" x14ac:dyDescent="0.2">
      <c r="A3" s="6" t="s">
        <v>7</v>
      </c>
      <c r="B3" s="7" t="s">
        <v>8</v>
      </c>
      <c r="C3" s="7" t="s">
        <v>9</v>
      </c>
      <c r="D3" s="7">
        <v>7.0000000000000001E-3</v>
      </c>
      <c r="E3" s="8">
        <v>2.73E-24</v>
      </c>
      <c r="F3" s="9" t="s">
        <v>10</v>
      </c>
    </row>
    <row r="4" spans="1:6" ht="17" x14ac:dyDescent="0.2">
      <c r="A4" s="10"/>
      <c r="B4" t="s">
        <v>11</v>
      </c>
      <c r="C4" t="s">
        <v>12</v>
      </c>
      <c r="D4">
        <v>7.0000000000000001E-3</v>
      </c>
      <c r="E4" s="11">
        <v>3.0000000000000001E-3</v>
      </c>
      <c r="F4" s="12" t="s">
        <v>13</v>
      </c>
    </row>
    <row r="5" spans="1:6" ht="17" x14ac:dyDescent="0.2">
      <c r="A5" s="10"/>
      <c r="B5" t="s">
        <v>14</v>
      </c>
      <c r="C5" t="s">
        <v>9</v>
      </c>
      <c r="D5">
        <v>8.0000000000000002E-3</v>
      </c>
      <c r="E5" s="11">
        <v>4.9299999999999998E-22</v>
      </c>
      <c r="F5" s="12" t="s">
        <v>15</v>
      </c>
    </row>
    <row r="6" spans="1:6" ht="17" x14ac:dyDescent="0.2">
      <c r="A6" s="10"/>
      <c r="B6" t="s">
        <v>16</v>
      </c>
      <c r="C6" t="s">
        <v>9</v>
      </c>
      <c r="D6">
        <v>8.0000000000000002E-3</v>
      </c>
      <c r="E6" s="11">
        <v>2.3700000000000001E-3</v>
      </c>
      <c r="F6" s="12" t="s">
        <v>17</v>
      </c>
    </row>
    <row r="7" spans="1:6" ht="17" x14ac:dyDescent="0.2">
      <c r="A7" s="10"/>
      <c r="B7" t="s">
        <v>18</v>
      </c>
      <c r="C7" t="s">
        <v>9</v>
      </c>
      <c r="D7">
        <v>1.0999999999999999E-2</v>
      </c>
      <c r="E7" s="11">
        <v>4.5999999999999999E-2</v>
      </c>
      <c r="F7" s="12" t="s">
        <v>19</v>
      </c>
    </row>
    <row r="8" spans="1:6" ht="17" x14ac:dyDescent="0.2">
      <c r="A8" s="10"/>
      <c r="B8" t="s">
        <v>20</v>
      </c>
      <c r="C8" t="s">
        <v>9</v>
      </c>
      <c r="D8">
        <v>1.7000000000000001E-2</v>
      </c>
      <c r="E8" s="11">
        <v>3.0899999999999999E-3</v>
      </c>
      <c r="F8" s="12" t="s">
        <v>21</v>
      </c>
    </row>
    <row r="9" spans="1:6" ht="17" x14ac:dyDescent="0.2">
      <c r="A9" s="10"/>
      <c r="B9" t="s">
        <v>22</v>
      </c>
      <c r="C9" t="s">
        <v>12</v>
      </c>
      <c r="D9">
        <v>1.9E-2</v>
      </c>
      <c r="E9" s="11">
        <v>1.14E-2</v>
      </c>
      <c r="F9" s="12" t="s">
        <v>23</v>
      </c>
    </row>
    <row r="10" spans="1:6" ht="17" x14ac:dyDescent="0.2">
      <c r="A10" s="10"/>
      <c r="B10" t="s">
        <v>24</v>
      </c>
      <c r="C10" t="s">
        <v>9</v>
      </c>
      <c r="D10">
        <v>2.1000000000000001E-2</v>
      </c>
      <c r="E10" s="11">
        <v>0.109</v>
      </c>
      <c r="F10" s="12" t="s">
        <v>25</v>
      </c>
    </row>
    <row r="11" spans="1:6" ht="17" x14ac:dyDescent="0.2">
      <c r="A11" s="10"/>
      <c r="B11" t="s">
        <v>26</v>
      </c>
      <c r="C11" t="s">
        <v>9</v>
      </c>
      <c r="D11">
        <v>2.1999999999999999E-2</v>
      </c>
      <c r="E11" s="11">
        <v>9.8400000000000001E-12</v>
      </c>
      <c r="F11" s="13" t="s">
        <v>27</v>
      </c>
    </row>
    <row r="12" spans="1:6" ht="17" x14ac:dyDescent="0.2">
      <c r="A12" s="10"/>
      <c r="B12" t="s">
        <v>28</v>
      </c>
      <c r="C12" t="s">
        <v>12</v>
      </c>
      <c r="D12">
        <v>2.5000000000000001E-2</v>
      </c>
      <c r="E12" s="11">
        <v>1.18E-2</v>
      </c>
      <c r="F12" s="12" t="s">
        <v>29</v>
      </c>
    </row>
    <row r="13" spans="1:6" ht="34" x14ac:dyDescent="0.2">
      <c r="A13" s="10"/>
      <c r="B13" t="s">
        <v>30</v>
      </c>
      <c r="C13" t="s">
        <v>9</v>
      </c>
      <c r="D13">
        <v>2.5000000000000001E-2</v>
      </c>
      <c r="E13" s="11">
        <v>0.20399999999999999</v>
      </c>
      <c r="F13" s="12" t="s">
        <v>31</v>
      </c>
    </row>
    <row r="14" spans="1:6" ht="17" x14ac:dyDescent="0.2">
      <c r="A14" s="10"/>
      <c r="B14" t="s">
        <v>32</v>
      </c>
      <c r="C14" t="s">
        <v>9</v>
      </c>
      <c r="D14">
        <v>2.5999999999999999E-2</v>
      </c>
      <c r="E14" s="11">
        <v>0.25600000000000001</v>
      </c>
      <c r="F14" s="12" t="s">
        <v>33</v>
      </c>
    </row>
    <row r="15" spans="1:6" ht="17" x14ac:dyDescent="0.2">
      <c r="A15" s="10"/>
      <c r="B15" t="s">
        <v>34</v>
      </c>
      <c r="C15" t="s">
        <v>9</v>
      </c>
      <c r="D15">
        <v>2.7E-2</v>
      </c>
      <c r="E15" s="11">
        <v>2.84E-8</v>
      </c>
      <c r="F15" s="12" t="s">
        <v>35</v>
      </c>
    </row>
    <row r="16" spans="1:6" ht="17" x14ac:dyDescent="0.2">
      <c r="A16" s="10"/>
      <c r="B16" t="s">
        <v>36</v>
      </c>
      <c r="C16" t="s">
        <v>12</v>
      </c>
      <c r="D16">
        <v>2.7E-2</v>
      </c>
      <c r="E16" s="11">
        <v>0.16200000000000001</v>
      </c>
      <c r="F16" s="12" t="s">
        <v>37</v>
      </c>
    </row>
    <row r="17" spans="1:6" ht="17" x14ac:dyDescent="0.2">
      <c r="A17" s="10"/>
      <c r="B17" t="s">
        <v>38</v>
      </c>
      <c r="C17" t="s">
        <v>12</v>
      </c>
      <c r="D17">
        <v>2.7E-2</v>
      </c>
      <c r="E17" s="11">
        <v>3.5200000000000001E-3</v>
      </c>
      <c r="F17" s="12" t="s">
        <v>39</v>
      </c>
    </row>
    <row r="18" spans="1:6" ht="17" x14ac:dyDescent="0.2">
      <c r="A18" s="10"/>
      <c r="B18" t="s">
        <v>40</v>
      </c>
      <c r="C18" t="s">
        <v>12</v>
      </c>
      <c r="D18">
        <v>2.9000000000000001E-2</v>
      </c>
      <c r="E18" s="11">
        <v>0.86099999999999999</v>
      </c>
      <c r="F18" s="12" t="s">
        <v>41</v>
      </c>
    </row>
    <row r="19" spans="1:6" ht="17" x14ac:dyDescent="0.2">
      <c r="A19" s="10"/>
      <c r="B19" t="s">
        <v>42</v>
      </c>
      <c r="C19" t="s">
        <v>12</v>
      </c>
      <c r="D19">
        <v>2.9000000000000001E-2</v>
      </c>
      <c r="E19" s="11">
        <v>0.27900000000000003</v>
      </c>
      <c r="F19" s="12" t="s">
        <v>43</v>
      </c>
    </row>
    <row r="20" spans="1:6" ht="17" x14ac:dyDescent="0.2">
      <c r="A20" s="10"/>
      <c r="B20" t="s">
        <v>44</v>
      </c>
      <c r="C20" t="s">
        <v>12</v>
      </c>
      <c r="D20">
        <v>3.5000000000000003E-2</v>
      </c>
      <c r="E20" s="11">
        <v>1.47E-2</v>
      </c>
      <c r="F20" s="12" t="s">
        <v>45</v>
      </c>
    </row>
    <row r="21" spans="1:6" ht="17" x14ac:dyDescent="0.2">
      <c r="A21" s="10"/>
      <c r="B21" t="s">
        <v>46</v>
      </c>
      <c r="C21" t="s">
        <v>9</v>
      </c>
      <c r="D21">
        <v>3.5000000000000003E-2</v>
      </c>
      <c r="E21" s="11">
        <v>1.7500000000000002E-2</v>
      </c>
      <c r="F21" s="12" t="s">
        <v>47</v>
      </c>
    </row>
    <row r="22" spans="1:6" ht="17" x14ac:dyDescent="0.2">
      <c r="A22" s="10"/>
      <c r="B22" t="s">
        <v>48</v>
      </c>
      <c r="C22" t="s">
        <v>12</v>
      </c>
      <c r="D22">
        <v>3.5000000000000003E-2</v>
      </c>
      <c r="E22" s="11">
        <v>8.8999999999999999E-3</v>
      </c>
      <c r="F22" s="12" t="s">
        <v>49</v>
      </c>
    </row>
    <row r="23" spans="1:6" ht="17" x14ac:dyDescent="0.2">
      <c r="A23" s="10"/>
      <c r="B23" t="s">
        <v>50</v>
      </c>
      <c r="C23" t="s">
        <v>12</v>
      </c>
      <c r="D23">
        <v>3.7999999999999999E-2</v>
      </c>
      <c r="E23" s="11">
        <v>5.3799999999999996E-4</v>
      </c>
      <c r="F23" s="12" t="s">
        <v>51</v>
      </c>
    </row>
    <row r="24" spans="1:6" ht="17" x14ac:dyDescent="0.2">
      <c r="A24" s="10"/>
      <c r="B24" t="s">
        <v>52</v>
      </c>
      <c r="C24" t="s">
        <v>9</v>
      </c>
      <c r="D24">
        <v>0.04</v>
      </c>
      <c r="E24" s="11">
        <v>0.108</v>
      </c>
      <c r="F24" s="12" t="s">
        <v>53</v>
      </c>
    </row>
    <row r="25" spans="1:6" ht="17" x14ac:dyDescent="0.2">
      <c r="A25" s="10"/>
      <c r="B25" t="s">
        <v>54</v>
      </c>
      <c r="C25" t="s">
        <v>9</v>
      </c>
      <c r="D25">
        <v>0.04</v>
      </c>
      <c r="E25" s="11">
        <v>2.47E-2</v>
      </c>
      <c r="F25" s="12" t="s">
        <v>55</v>
      </c>
    </row>
    <row r="26" spans="1:6" ht="17" x14ac:dyDescent="0.2">
      <c r="A26" s="10"/>
      <c r="B26" t="s">
        <v>56</v>
      </c>
      <c r="C26" t="s">
        <v>9</v>
      </c>
      <c r="D26">
        <v>4.1000000000000002E-2</v>
      </c>
      <c r="E26" s="11">
        <v>9.3599999999999998E-5</v>
      </c>
      <c r="F26" s="12" t="s">
        <v>57</v>
      </c>
    </row>
    <row r="27" spans="1:6" ht="17" x14ac:dyDescent="0.2">
      <c r="A27" s="10"/>
      <c r="B27" t="s">
        <v>58</v>
      </c>
      <c r="C27" t="s">
        <v>9</v>
      </c>
      <c r="D27">
        <v>4.2000000000000003E-2</v>
      </c>
      <c r="E27" s="11">
        <v>8.7599999999999996E-7</v>
      </c>
      <c r="F27" s="12" t="s">
        <v>59</v>
      </c>
    </row>
    <row r="28" spans="1:6" ht="17" x14ac:dyDescent="0.2">
      <c r="A28" s="10"/>
      <c r="B28" t="s">
        <v>60</v>
      </c>
      <c r="C28" t="s">
        <v>12</v>
      </c>
      <c r="D28">
        <v>4.2999999999999997E-2</v>
      </c>
      <c r="E28" s="11">
        <v>0.18</v>
      </c>
      <c r="F28" s="12" t="s">
        <v>61</v>
      </c>
    </row>
    <row r="29" spans="1:6" ht="17" x14ac:dyDescent="0.2">
      <c r="A29" s="10"/>
      <c r="B29" t="s">
        <v>62</v>
      </c>
      <c r="C29" t="s">
        <v>12</v>
      </c>
      <c r="D29">
        <v>4.2999999999999997E-2</v>
      </c>
      <c r="E29" s="11">
        <v>2.8500000000000001E-2</v>
      </c>
      <c r="F29" s="12" t="s">
        <v>63</v>
      </c>
    </row>
    <row r="30" spans="1:6" ht="17" x14ac:dyDescent="0.2">
      <c r="A30" s="10"/>
      <c r="B30" t="s">
        <v>64</v>
      </c>
      <c r="C30" t="s">
        <v>9</v>
      </c>
      <c r="D30">
        <v>4.3999999999999997E-2</v>
      </c>
      <c r="E30" s="11">
        <v>5.1500000000000005E-4</v>
      </c>
      <c r="F30" s="12" t="s">
        <v>65</v>
      </c>
    </row>
    <row r="31" spans="1:6" ht="17" x14ac:dyDescent="0.2">
      <c r="A31" s="10"/>
      <c r="B31" t="s">
        <v>66</v>
      </c>
      <c r="C31" t="s">
        <v>9</v>
      </c>
      <c r="D31">
        <v>4.5999999999999999E-2</v>
      </c>
      <c r="E31" s="11">
        <v>7.7200000000000002E-11</v>
      </c>
      <c r="F31" s="12" t="s">
        <v>67</v>
      </c>
    </row>
    <row r="32" spans="1:6" ht="17" x14ac:dyDescent="0.2">
      <c r="A32" s="10"/>
      <c r="B32" t="s">
        <v>68</v>
      </c>
      <c r="C32" t="s">
        <v>12</v>
      </c>
      <c r="D32">
        <v>4.7E-2</v>
      </c>
      <c r="E32" s="11">
        <v>0.27800000000000002</v>
      </c>
      <c r="F32" s="12" t="s">
        <v>69</v>
      </c>
    </row>
    <row r="33" spans="1:6" ht="17" x14ac:dyDescent="0.2">
      <c r="A33" s="10"/>
      <c r="B33" t="s">
        <v>70</v>
      </c>
      <c r="C33" t="s">
        <v>12</v>
      </c>
      <c r="D33">
        <v>4.7E-2</v>
      </c>
      <c r="E33" s="11">
        <v>2.4600000000000002E-5</v>
      </c>
      <c r="F33" s="12" t="s">
        <v>71</v>
      </c>
    </row>
    <row r="34" spans="1:6" ht="17" x14ac:dyDescent="0.2">
      <c r="A34" s="10"/>
      <c r="B34" t="s">
        <v>72</v>
      </c>
      <c r="C34" t="s">
        <v>12</v>
      </c>
      <c r="D34">
        <v>4.8000000000000001E-2</v>
      </c>
      <c r="E34" s="11">
        <v>3.3500000000000002E-2</v>
      </c>
      <c r="F34" s="12" t="s">
        <v>73</v>
      </c>
    </row>
    <row r="35" spans="1:6" ht="136" x14ac:dyDescent="0.2">
      <c r="A35" s="10"/>
      <c r="B35" t="s">
        <v>74</v>
      </c>
      <c r="C35" t="s">
        <v>9</v>
      </c>
      <c r="D35">
        <v>4.9000000000000002E-2</v>
      </c>
      <c r="E35" s="11">
        <v>3.9499999999999998E-13</v>
      </c>
      <c r="F35" s="12" t="s">
        <v>75</v>
      </c>
    </row>
    <row r="36" spans="1:6" ht="18" thickBot="1" x14ac:dyDescent="0.25">
      <c r="A36" s="10"/>
      <c r="B36" t="s">
        <v>76</v>
      </c>
      <c r="C36" t="s">
        <v>9</v>
      </c>
      <c r="D36">
        <v>4.9000000000000002E-2</v>
      </c>
      <c r="E36" s="11">
        <v>2.7799999999999998E-15</v>
      </c>
      <c r="F36" s="12" t="s">
        <v>77</v>
      </c>
    </row>
    <row r="37" spans="1:6" ht="17" x14ac:dyDescent="0.2">
      <c r="A37" s="6" t="s">
        <v>78</v>
      </c>
      <c r="B37" s="7" t="s">
        <v>79</v>
      </c>
      <c r="C37" s="7" t="s">
        <v>80</v>
      </c>
      <c r="D37" s="7">
        <v>0</v>
      </c>
      <c r="E37" s="8">
        <v>0.63</v>
      </c>
      <c r="F37" s="9" t="s">
        <v>81</v>
      </c>
    </row>
    <row r="38" spans="1:6" ht="17" x14ac:dyDescent="0.2">
      <c r="A38" s="10"/>
      <c r="B38" t="s">
        <v>82</v>
      </c>
      <c r="C38" t="s">
        <v>80</v>
      </c>
      <c r="D38">
        <v>1E-3</v>
      </c>
      <c r="E38" s="11">
        <v>0.56599999999999995</v>
      </c>
      <c r="F38" s="12" t="s">
        <v>83</v>
      </c>
    </row>
    <row r="39" spans="1:6" ht="17" x14ac:dyDescent="0.2">
      <c r="A39" s="10"/>
      <c r="B39" t="s">
        <v>84</v>
      </c>
      <c r="C39" t="s">
        <v>9</v>
      </c>
      <c r="D39">
        <v>1E-3</v>
      </c>
      <c r="E39" s="11">
        <v>0.36699999999999999</v>
      </c>
      <c r="F39" s="12" t="s">
        <v>85</v>
      </c>
    </row>
    <row r="40" spans="1:6" ht="17" x14ac:dyDescent="0.2">
      <c r="A40" s="10"/>
      <c r="B40" t="s">
        <v>86</v>
      </c>
      <c r="C40" t="s">
        <v>9</v>
      </c>
      <c r="D40">
        <v>2E-3</v>
      </c>
      <c r="E40" s="11">
        <v>0.192</v>
      </c>
      <c r="F40" s="12" t="s">
        <v>87</v>
      </c>
    </row>
    <row r="41" spans="1:6" ht="17" x14ac:dyDescent="0.2">
      <c r="A41" s="10"/>
      <c r="B41" t="s">
        <v>88</v>
      </c>
      <c r="C41" t="s">
        <v>80</v>
      </c>
      <c r="D41">
        <v>3.0000000000000001E-3</v>
      </c>
      <c r="E41" s="11">
        <v>0.98899999999999999</v>
      </c>
      <c r="F41" s="12" t="s">
        <v>89</v>
      </c>
    </row>
    <row r="42" spans="1:6" ht="17" x14ac:dyDescent="0.2">
      <c r="A42" s="10"/>
      <c r="B42" t="s">
        <v>90</v>
      </c>
      <c r="C42" t="s">
        <v>9</v>
      </c>
      <c r="D42">
        <v>4.0000000000000001E-3</v>
      </c>
      <c r="E42" s="11">
        <v>3.5099999999999999E-5</v>
      </c>
      <c r="F42" s="12" t="s">
        <v>91</v>
      </c>
    </row>
    <row r="43" spans="1:6" ht="17" x14ac:dyDescent="0.2">
      <c r="A43" s="10"/>
      <c r="B43" t="s">
        <v>92</v>
      </c>
      <c r="C43" t="s">
        <v>9</v>
      </c>
      <c r="D43">
        <v>8.9999999999999993E-3</v>
      </c>
      <c r="E43" s="11">
        <v>2.1299999999999999E-2</v>
      </c>
      <c r="F43" s="12" t="s">
        <v>93</v>
      </c>
    </row>
    <row r="44" spans="1:6" ht="17" x14ac:dyDescent="0.2">
      <c r="A44" s="10"/>
      <c r="B44" t="s">
        <v>36</v>
      </c>
      <c r="C44" t="s">
        <v>80</v>
      </c>
      <c r="D44">
        <v>0.01</v>
      </c>
      <c r="E44" s="11">
        <v>0.16200000000000001</v>
      </c>
      <c r="F44" s="12" t="s">
        <v>37</v>
      </c>
    </row>
    <row r="45" spans="1:6" ht="17" x14ac:dyDescent="0.2">
      <c r="A45" s="10"/>
      <c r="B45" t="s">
        <v>94</v>
      </c>
      <c r="C45" t="s">
        <v>9</v>
      </c>
      <c r="D45">
        <v>1.2E-2</v>
      </c>
      <c r="E45" s="11">
        <v>3.6600000000000001E-23</v>
      </c>
      <c r="F45" s="12" t="s">
        <v>95</v>
      </c>
    </row>
    <row r="46" spans="1:6" ht="17" x14ac:dyDescent="0.2">
      <c r="A46" s="10"/>
      <c r="B46" t="s">
        <v>96</v>
      </c>
      <c r="C46" t="s">
        <v>80</v>
      </c>
      <c r="D46">
        <v>1.2E-2</v>
      </c>
      <c r="E46" s="11">
        <v>2.4900000000000002E-10</v>
      </c>
      <c r="F46" s="12" t="s">
        <v>97</v>
      </c>
    </row>
    <row r="47" spans="1:6" ht="17" x14ac:dyDescent="0.2">
      <c r="A47" s="10"/>
      <c r="B47" t="s">
        <v>98</v>
      </c>
      <c r="C47" t="s">
        <v>9</v>
      </c>
      <c r="D47">
        <v>1.2E-2</v>
      </c>
      <c r="E47" s="11">
        <v>6.3800000000000003E-24</v>
      </c>
      <c r="F47" s="12" t="s">
        <v>99</v>
      </c>
    </row>
    <row r="48" spans="1:6" ht="17" x14ac:dyDescent="0.2">
      <c r="A48" s="10"/>
      <c r="B48" t="s">
        <v>100</v>
      </c>
      <c r="C48" t="s">
        <v>9</v>
      </c>
      <c r="D48">
        <v>1.2999999999999999E-2</v>
      </c>
      <c r="E48" s="11">
        <v>0.107</v>
      </c>
      <c r="F48" s="12" t="s">
        <v>101</v>
      </c>
    </row>
    <row r="49" spans="1:6" ht="51" x14ac:dyDescent="0.2">
      <c r="A49" s="10"/>
      <c r="B49" t="s">
        <v>102</v>
      </c>
      <c r="C49" t="s">
        <v>80</v>
      </c>
      <c r="D49">
        <v>1.4E-2</v>
      </c>
      <c r="E49" s="11">
        <v>3.6400000000000002E-2</v>
      </c>
      <c r="F49" s="12" t="s">
        <v>103</v>
      </c>
    </row>
    <row r="50" spans="1:6" ht="17" x14ac:dyDescent="0.2">
      <c r="A50" s="10"/>
      <c r="B50" t="s">
        <v>104</v>
      </c>
      <c r="C50" t="s">
        <v>80</v>
      </c>
      <c r="D50">
        <v>1.6E-2</v>
      </c>
      <c r="E50" s="11">
        <v>1.7700000000000001E-10</v>
      </c>
      <c r="F50" s="12" t="s">
        <v>105</v>
      </c>
    </row>
    <row r="51" spans="1:6" ht="17" x14ac:dyDescent="0.2">
      <c r="A51" s="10"/>
      <c r="B51" t="s">
        <v>106</v>
      </c>
      <c r="C51" t="s">
        <v>80</v>
      </c>
      <c r="D51">
        <v>1.6E-2</v>
      </c>
      <c r="E51" s="11">
        <v>4.2999999999999997E-2</v>
      </c>
      <c r="F51" s="12" t="s">
        <v>107</v>
      </c>
    </row>
    <row r="52" spans="1:6" ht="17" x14ac:dyDescent="0.2">
      <c r="A52" s="10"/>
      <c r="B52" t="s">
        <v>108</v>
      </c>
      <c r="C52" t="s">
        <v>80</v>
      </c>
      <c r="D52">
        <v>1.7000000000000001E-2</v>
      </c>
      <c r="E52" s="11">
        <v>9.4299999999999995E-2</v>
      </c>
      <c r="F52" s="12" t="s">
        <v>109</v>
      </c>
    </row>
    <row r="53" spans="1:6" ht="17" x14ac:dyDescent="0.2">
      <c r="A53" s="10"/>
      <c r="B53" t="s">
        <v>110</v>
      </c>
      <c r="C53" t="s">
        <v>80</v>
      </c>
      <c r="D53">
        <v>1.9E-2</v>
      </c>
      <c r="E53" s="11">
        <v>0.307</v>
      </c>
      <c r="F53" s="12" t="s">
        <v>111</v>
      </c>
    </row>
    <row r="54" spans="1:6" ht="17" x14ac:dyDescent="0.2">
      <c r="A54" s="10"/>
      <c r="B54" t="s">
        <v>112</v>
      </c>
      <c r="C54" t="s">
        <v>80</v>
      </c>
      <c r="D54">
        <v>0.02</v>
      </c>
      <c r="E54" s="11">
        <v>5.6799999999999998E-5</v>
      </c>
      <c r="F54" s="12" t="s">
        <v>113</v>
      </c>
    </row>
    <row r="55" spans="1:6" ht="17" x14ac:dyDescent="0.2">
      <c r="A55" s="10"/>
      <c r="B55" t="s">
        <v>114</v>
      </c>
      <c r="C55" t="s">
        <v>80</v>
      </c>
      <c r="D55">
        <v>0.02</v>
      </c>
      <c r="E55" s="11">
        <v>9.0200000000000002E-3</v>
      </c>
      <c r="F55" s="12" t="s">
        <v>115</v>
      </c>
    </row>
    <row r="56" spans="1:6" ht="17" x14ac:dyDescent="0.2">
      <c r="A56" s="10"/>
      <c r="B56" t="s">
        <v>116</v>
      </c>
      <c r="C56" t="s">
        <v>80</v>
      </c>
      <c r="D56">
        <v>2.1999999999999999E-2</v>
      </c>
      <c r="E56" s="11">
        <v>3.7E-9</v>
      </c>
      <c r="F56" s="12" t="s">
        <v>117</v>
      </c>
    </row>
    <row r="57" spans="1:6" ht="17" x14ac:dyDescent="0.2">
      <c r="A57" s="10"/>
      <c r="B57" t="s">
        <v>118</v>
      </c>
      <c r="C57" t="s">
        <v>80</v>
      </c>
      <c r="D57">
        <v>2.1999999999999999E-2</v>
      </c>
      <c r="E57" s="11">
        <v>0.61499999999999999</v>
      </c>
      <c r="F57" s="12" t="s">
        <v>119</v>
      </c>
    </row>
    <row r="58" spans="1:6" ht="17" x14ac:dyDescent="0.2">
      <c r="A58" s="10"/>
      <c r="B58" t="s">
        <v>120</v>
      </c>
      <c r="C58" t="s">
        <v>9</v>
      </c>
      <c r="D58">
        <v>2.1999999999999999E-2</v>
      </c>
      <c r="E58" s="11">
        <v>6.97E-5</v>
      </c>
      <c r="F58" s="12" t="s">
        <v>121</v>
      </c>
    </row>
    <row r="59" spans="1:6" ht="17" x14ac:dyDescent="0.2">
      <c r="A59" s="10"/>
      <c r="B59" t="s">
        <v>122</v>
      </c>
      <c r="C59" t="s">
        <v>80</v>
      </c>
      <c r="D59">
        <v>2.3E-2</v>
      </c>
      <c r="E59" s="11">
        <v>5.5400000000000003E-9</v>
      </c>
      <c r="F59" s="12" t="s">
        <v>123</v>
      </c>
    </row>
    <row r="60" spans="1:6" ht="17" x14ac:dyDescent="0.2">
      <c r="A60" s="10"/>
      <c r="B60" t="s">
        <v>124</v>
      </c>
      <c r="C60" t="s">
        <v>9</v>
      </c>
      <c r="D60">
        <v>2.3E-2</v>
      </c>
      <c r="E60" s="11">
        <v>9.1900000000000001E-6</v>
      </c>
      <c r="F60" s="12" t="s">
        <v>125</v>
      </c>
    </row>
    <row r="61" spans="1:6" ht="17" x14ac:dyDescent="0.2">
      <c r="A61" s="10"/>
      <c r="B61" t="s">
        <v>126</v>
      </c>
      <c r="C61" t="s">
        <v>9</v>
      </c>
      <c r="D61">
        <v>2.4E-2</v>
      </c>
      <c r="E61" s="11">
        <v>3.1799999999999998E-4</v>
      </c>
      <c r="F61" s="12" t="s">
        <v>127</v>
      </c>
    </row>
    <row r="62" spans="1:6" ht="17" x14ac:dyDescent="0.2">
      <c r="A62" s="10"/>
      <c r="B62" t="s">
        <v>28</v>
      </c>
      <c r="C62" t="s">
        <v>9</v>
      </c>
      <c r="D62">
        <v>2.4E-2</v>
      </c>
      <c r="E62" s="11">
        <v>1.18E-2</v>
      </c>
      <c r="F62" s="12" t="s">
        <v>29</v>
      </c>
    </row>
    <row r="63" spans="1:6" ht="17" x14ac:dyDescent="0.2">
      <c r="A63" s="10"/>
      <c r="B63" t="s">
        <v>128</v>
      </c>
      <c r="C63" t="s">
        <v>9</v>
      </c>
      <c r="D63">
        <v>2.5000000000000001E-2</v>
      </c>
      <c r="E63" s="11">
        <v>1.17E-2</v>
      </c>
      <c r="F63" s="12" t="s">
        <v>129</v>
      </c>
    </row>
    <row r="64" spans="1:6" ht="17" x14ac:dyDescent="0.2">
      <c r="A64" s="10"/>
      <c r="B64" t="s">
        <v>130</v>
      </c>
      <c r="C64" t="s">
        <v>80</v>
      </c>
      <c r="D64">
        <v>2.5999999999999999E-2</v>
      </c>
      <c r="E64" s="11">
        <v>1.61E-2</v>
      </c>
      <c r="F64" s="12" t="s">
        <v>131</v>
      </c>
    </row>
    <row r="65" spans="1:6" ht="17" x14ac:dyDescent="0.2">
      <c r="A65" s="10"/>
      <c r="B65" t="s">
        <v>132</v>
      </c>
      <c r="C65" t="s">
        <v>80</v>
      </c>
      <c r="D65">
        <v>2.5999999999999999E-2</v>
      </c>
      <c r="E65" s="11">
        <v>0.33</v>
      </c>
      <c r="F65" s="12" t="s">
        <v>133</v>
      </c>
    </row>
    <row r="66" spans="1:6" ht="17" x14ac:dyDescent="0.2">
      <c r="A66" s="10"/>
      <c r="B66" t="s">
        <v>134</v>
      </c>
      <c r="C66" t="s">
        <v>80</v>
      </c>
      <c r="D66">
        <v>0.03</v>
      </c>
      <c r="E66" s="11">
        <v>8.6999999999999998E-8</v>
      </c>
      <c r="F66" s="12" t="s">
        <v>135</v>
      </c>
    </row>
    <row r="67" spans="1:6" ht="17" x14ac:dyDescent="0.2">
      <c r="A67" s="10"/>
      <c r="B67" t="s">
        <v>136</v>
      </c>
      <c r="C67" t="s">
        <v>9</v>
      </c>
      <c r="D67">
        <v>0.03</v>
      </c>
      <c r="E67" s="11">
        <v>1.14E-2</v>
      </c>
      <c r="F67" s="12" t="s">
        <v>137</v>
      </c>
    </row>
    <row r="68" spans="1:6" ht="17" x14ac:dyDescent="0.2">
      <c r="A68" s="10"/>
      <c r="B68" t="s">
        <v>138</v>
      </c>
      <c r="C68" t="s">
        <v>80</v>
      </c>
      <c r="D68">
        <v>3.2000000000000001E-2</v>
      </c>
      <c r="E68" s="11">
        <v>0.85399999999999998</v>
      </c>
      <c r="F68" s="12" t="s">
        <v>139</v>
      </c>
    </row>
    <row r="69" spans="1:6" ht="17" x14ac:dyDescent="0.2">
      <c r="A69" s="10"/>
      <c r="B69" t="s">
        <v>140</v>
      </c>
      <c r="C69" t="s">
        <v>80</v>
      </c>
      <c r="D69">
        <v>3.6999999999999998E-2</v>
      </c>
      <c r="E69" s="11">
        <v>0.84399999999999997</v>
      </c>
      <c r="F69" s="12" t="s">
        <v>141</v>
      </c>
    </row>
    <row r="70" spans="1:6" ht="17" x14ac:dyDescent="0.2">
      <c r="A70" s="10"/>
      <c r="B70" t="s">
        <v>142</v>
      </c>
      <c r="C70" t="s">
        <v>80</v>
      </c>
      <c r="D70">
        <v>3.6999999999999998E-2</v>
      </c>
      <c r="E70" s="11">
        <v>4.6800000000000001E-6</v>
      </c>
      <c r="F70" s="12" t="s">
        <v>143</v>
      </c>
    </row>
    <row r="71" spans="1:6" ht="17" x14ac:dyDescent="0.2">
      <c r="A71" s="10"/>
      <c r="B71" t="s">
        <v>144</v>
      </c>
      <c r="C71" t="s">
        <v>80</v>
      </c>
      <c r="D71">
        <v>3.7999999999999999E-2</v>
      </c>
      <c r="E71" s="11">
        <v>0.188</v>
      </c>
      <c r="F71" s="12" t="s">
        <v>145</v>
      </c>
    </row>
    <row r="72" spans="1:6" ht="17" x14ac:dyDescent="0.2">
      <c r="A72" s="10"/>
      <c r="B72" t="s">
        <v>146</v>
      </c>
      <c r="C72" t="s">
        <v>9</v>
      </c>
      <c r="D72">
        <v>3.9E-2</v>
      </c>
      <c r="E72" s="11">
        <v>5.2600000000000001E-2</v>
      </c>
      <c r="F72" s="12" t="s">
        <v>147</v>
      </c>
    </row>
    <row r="73" spans="1:6" ht="17" x14ac:dyDescent="0.2">
      <c r="A73" s="10"/>
      <c r="B73" t="s">
        <v>148</v>
      </c>
      <c r="C73" t="s">
        <v>9</v>
      </c>
      <c r="D73">
        <v>0.04</v>
      </c>
      <c r="E73" s="11">
        <v>5.7499999999999999E-3</v>
      </c>
      <c r="F73" s="12" t="s">
        <v>149</v>
      </c>
    </row>
    <row r="74" spans="1:6" ht="17" x14ac:dyDescent="0.2">
      <c r="A74" s="10"/>
      <c r="B74" t="s">
        <v>150</v>
      </c>
      <c r="C74" t="s">
        <v>80</v>
      </c>
      <c r="D74">
        <v>0.04</v>
      </c>
      <c r="E74" s="11">
        <v>0.4</v>
      </c>
      <c r="F74" s="12" t="s">
        <v>151</v>
      </c>
    </row>
    <row r="75" spans="1:6" ht="17" x14ac:dyDescent="0.2">
      <c r="A75" s="10"/>
      <c r="B75" t="s">
        <v>152</v>
      </c>
      <c r="C75" t="s">
        <v>80</v>
      </c>
      <c r="D75">
        <v>4.2000000000000003E-2</v>
      </c>
      <c r="E75" s="11">
        <v>1.37E-2</v>
      </c>
      <c r="F75" s="12" t="s">
        <v>153</v>
      </c>
    </row>
    <row r="76" spans="1:6" ht="17" x14ac:dyDescent="0.2">
      <c r="A76" s="10"/>
      <c r="B76" t="s">
        <v>154</v>
      </c>
      <c r="C76" t="s">
        <v>9</v>
      </c>
      <c r="D76">
        <v>4.7E-2</v>
      </c>
      <c r="E76" s="11">
        <v>0.627</v>
      </c>
      <c r="F76" s="12" t="s">
        <v>155</v>
      </c>
    </row>
    <row r="77" spans="1:6" ht="17" x14ac:dyDescent="0.2">
      <c r="A77" s="10"/>
      <c r="B77" t="s">
        <v>156</v>
      </c>
      <c r="C77" t="s">
        <v>9</v>
      </c>
      <c r="D77">
        <v>4.7E-2</v>
      </c>
      <c r="E77" s="11">
        <v>5.4600000000000003E-2</v>
      </c>
      <c r="F77" s="12" t="s">
        <v>157</v>
      </c>
    </row>
    <row r="78" spans="1:6" ht="17" x14ac:dyDescent="0.2">
      <c r="A78" s="10"/>
      <c r="B78" t="s">
        <v>158</v>
      </c>
      <c r="C78" t="s">
        <v>80</v>
      </c>
      <c r="D78">
        <v>4.9000000000000002E-2</v>
      </c>
      <c r="E78" s="11">
        <v>3.5999999999999998E-11</v>
      </c>
      <c r="F78" s="12" t="s">
        <v>159</v>
      </c>
    </row>
    <row r="79" spans="1:6" ht="17" x14ac:dyDescent="0.2">
      <c r="A79" s="10"/>
      <c r="B79" t="s">
        <v>160</v>
      </c>
      <c r="C79" t="s">
        <v>80</v>
      </c>
      <c r="D79">
        <v>4.9000000000000002E-2</v>
      </c>
      <c r="E79" s="11">
        <v>6.2199999999999998E-2</v>
      </c>
      <c r="F79" s="12" t="s">
        <v>161</v>
      </c>
    </row>
    <row r="80" spans="1:6" ht="18" thickBot="1" x14ac:dyDescent="0.25">
      <c r="A80" s="14"/>
      <c r="B80" s="15" t="s">
        <v>162</v>
      </c>
      <c r="C80" s="15" t="s">
        <v>80</v>
      </c>
      <c r="D80" s="15">
        <v>4.9000000000000002E-2</v>
      </c>
      <c r="E80" s="16">
        <v>3.95E-2</v>
      </c>
      <c r="F80" s="17" t="s">
        <v>163</v>
      </c>
    </row>
    <row r="81" spans="1:6" ht="17" x14ac:dyDescent="0.2">
      <c r="A81" s="6" t="s">
        <v>164</v>
      </c>
      <c r="B81" s="7" t="s">
        <v>165</v>
      </c>
      <c r="C81" s="7" t="s">
        <v>166</v>
      </c>
      <c r="D81" s="7">
        <v>4.0000000000000001E-3</v>
      </c>
      <c r="E81" s="8">
        <v>1.5800000000000002E-2</v>
      </c>
      <c r="F81" s="9" t="s">
        <v>167</v>
      </c>
    </row>
    <row r="82" spans="1:6" ht="17" x14ac:dyDescent="0.2">
      <c r="A82" s="10"/>
      <c r="B82" t="s">
        <v>168</v>
      </c>
      <c r="C82" t="s">
        <v>166</v>
      </c>
      <c r="D82">
        <v>8.9999999999999993E-3</v>
      </c>
      <c r="E82" s="11">
        <v>6.9899999999999996E-10</v>
      </c>
      <c r="F82" s="12" t="s">
        <v>169</v>
      </c>
    </row>
    <row r="83" spans="1:6" ht="17" x14ac:dyDescent="0.2">
      <c r="A83" s="10"/>
      <c r="B83" t="s">
        <v>170</v>
      </c>
      <c r="C83" t="s">
        <v>166</v>
      </c>
      <c r="D83">
        <v>8.9999999999999993E-3</v>
      </c>
      <c r="E83" s="11">
        <v>6.0599999999999996E-12</v>
      </c>
      <c r="F83" s="12" t="s">
        <v>171</v>
      </c>
    </row>
    <row r="84" spans="1:6" ht="17" x14ac:dyDescent="0.2">
      <c r="A84" s="10"/>
      <c r="B84" t="s">
        <v>172</v>
      </c>
      <c r="C84" t="s">
        <v>166</v>
      </c>
      <c r="D84">
        <v>0.01</v>
      </c>
      <c r="E84" s="11">
        <v>3.15E-10</v>
      </c>
      <c r="F84" s="12" t="s">
        <v>173</v>
      </c>
    </row>
    <row r="85" spans="1:6" ht="17" x14ac:dyDescent="0.2">
      <c r="A85" s="10"/>
      <c r="B85" t="s">
        <v>144</v>
      </c>
      <c r="C85" t="s">
        <v>166</v>
      </c>
      <c r="D85">
        <v>1.2E-2</v>
      </c>
      <c r="E85" s="11">
        <v>0.188</v>
      </c>
      <c r="F85" s="12" t="s">
        <v>145</v>
      </c>
    </row>
    <row r="86" spans="1:6" ht="34" x14ac:dyDescent="0.2">
      <c r="A86" s="10"/>
      <c r="B86" t="s">
        <v>174</v>
      </c>
      <c r="C86" t="s">
        <v>9</v>
      </c>
      <c r="D86">
        <v>1.6E-2</v>
      </c>
      <c r="E86" s="11">
        <v>1.37E-2</v>
      </c>
      <c r="F86" s="12" t="s">
        <v>175</v>
      </c>
    </row>
    <row r="87" spans="1:6" ht="17" x14ac:dyDescent="0.2">
      <c r="A87" s="10"/>
      <c r="B87" t="s">
        <v>176</v>
      </c>
      <c r="C87" t="s">
        <v>9</v>
      </c>
      <c r="D87">
        <v>1.7000000000000001E-2</v>
      </c>
      <c r="E87" s="11">
        <v>5.9400000000000001E-2</v>
      </c>
      <c r="F87" s="12" t="s">
        <v>177</v>
      </c>
    </row>
    <row r="88" spans="1:6" ht="17" x14ac:dyDescent="0.2">
      <c r="A88" s="10"/>
      <c r="B88" t="s">
        <v>178</v>
      </c>
      <c r="C88" t="s">
        <v>9</v>
      </c>
      <c r="D88">
        <v>1.7000000000000001E-2</v>
      </c>
      <c r="E88" s="11">
        <v>0.56999999999999995</v>
      </c>
      <c r="F88" s="12" t="s">
        <v>179</v>
      </c>
    </row>
    <row r="89" spans="1:6" ht="17" x14ac:dyDescent="0.2">
      <c r="A89" s="10"/>
      <c r="B89" t="s">
        <v>180</v>
      </c>
      <c r="C89" t="s">
        <v>166</v>
      </c>
      <c r="D89">
        <v>2.1000000000000001E-2</v>
      </c>
      <c r="E89" s="11">
        <v>0.20399999999999999</v>
      </c>
      <c r="F89" s="12" t="s">
        <v>181</v>
      </c>
    </row>
    <row r="90" spans="1:6" ht="17" x14ac:dyDescent="0.2">
      <c r="A90" s="10"/>
      <c r="B90" t="s">
        <v>82</v>
      </c>
      <c r="C90" t="s">
        <v>166</v>
      </c>
      <c r="D90">
        <v>2.1999999999999999E-2</v>
      </c>
      <c r="E90" s="11">
        <v>0.56599999999999995</v>
      </c>
      <c r="F90" s="12" t="s">
        <v>83</v>
      </c>
    </row>
    <row r="91" spans="1:6" ht="17" x14ac:dyDescent="0.2">
      <c r="A91" s="10"/>
      <c r="B91" t="s">
        <v>182</v>
      </c>
      <c r="C91" t="s">
        <v>166</v>
      </c>
      <c r="D91">
        <v>2.5999999999999999E-2</v>
      </c>
      <c r="E91" s="11">
        <v>5.5700000000000004E-10</v>
      </c>
      <c r="F91" s="12" t="s">
        <v>183</v>
      </c>
    </row>
    <row r="92" spans="1:6" ht="17" x14ac:dyDescent="0.2">
      <c r="A92" s="10"/>
      <c r="B92" t="s">
        <v>184</v>
      </c>
      <c r="C92" t="s">
        <v>166</v>
      </c>
      <c r="D92">
        <v>2.8000000000000001E-2</v>
      </c>
      <c r="E92" s="11">
        <v>3.55E-8</v>
      </c>
      <c r="F92" s="12" t="s">
        <v>185</v>
      </c>
    </row>
    <row r="93" spans="1:6" ht="17" x14ac:dyDescent="0.2">
      <c r="A93" s="10"/>
      <c r="B93" t="s">
        <v>186</v>
      </c>
      <c r="C93" t="s">
        <v>166</v>
      </c>
      <c r="D93">
        <v>2.8000000000000001E-2</v>
      </c>
      <c r="E93" s="11">
        <v>5.9500000000000001E-10</v>
      </c>
      <c r="F93" s="12" t="s">
        <v>187</v>
      </c>
    </row>
    <row r="94" spans="1:6" ht="17" x14ac:dyDescent="0.2">
      <c r="A94" s="10"/>
      <c r="B94" t="s">
        <v>188</v>
      </c>
      <c r="C94" t="s">
        <v>9</v>
      </c>
      <c r="D94">
        <v>2.8000000000000001E-2</v>
      </c>
      <c r="E94" s="11">
        <v>0.89400000000000002</v>
      </c>
      <c r="F94" s="12" t="s">
        <v>189</v>
      </c>
    </row>
    <row r="95" spans="1:6" ht="17" x14ac:dyDescent="0.2">
      <c r="A95" s="10"/>
      <c r="B95" t="s">
        <v>106</v>
      </c>
      <c r="C95" t="s">
        <v>166</v>
      </c>
      <c r="D95">
        <v>0.03</v>
      </c>
      <c r="E95" s="11">
        <v>4.2999999999999997E-2</v>
      </c>
      <c r="F95" s="12" t="s">
        <v>107</v>
      </c>
    </row>
    <row r="96" spans="1:6" ht="17" x14ac:dyDescent="0.2">
      <c r="A96" s="10"/>
      <c r="B96" t="s">
        <v>190</v>
      </c>
      <c r="C96" t="s">
        <v>9</v>
      </c>
      <c r="D96">
        <v>0.03</v>
      </c>
      <c r="E96" s="11">
        <v>5.4899999999999997E-2</v>
      </c>
      <c r="F96" s="12" t="s">
        <v>191</v>
      </c>
    </row>
    <row r="97" spans="1:6" ht="17" x14ac:dyDescent="0.2">
      <c r="A97" s="10"/>
      <c r="B97" t="s">
        <v>192</v>
      </c>
      <c r="C97" t="s">
        <v>166</v>
      </c>
      <c r="D97">
        <v>3.3000000000000002E-2</v>
      </c>
      <c r="E97" s="11">
        <v>9.2499999999999999E-2</v>
      </c>
      <c r="F97" s="12" t="s">
        <v>193</v>
      </c>
    </row>
    <row r="98" spans="1:6" ht="17" x14ac:dyDescent="0.2">
      <c r="A98" s="10"/>
      <c r="B98" t="s">
        <v>194</v>
      </c>
      <c r="C98" t="s">
        <v>9</v>
      </c>
      <c r="D98">
        <v>3.5000000000000003E-2</v>
      </c>
      <c r="E98" s="11">
        <v>0.25900000000000001</v>
      </c>
      <c r="F98" s="12" t="s">
        <v>195</v>
      </c>
    </row>
    <row r="99" spans="1:6" ht="17" x14ac:dyDescent="0.2">
      <c r="A99" s="10"/>
      <c r="B99" t="s">
        <v>196</v>
      </c>
      <c r="C99" t="s">
        <v>9</v>
      </c>
      <c r="D99">
        <v>3.6999999999999998E-2</v>
      </c>
      <c r="E99" s="11">
        <v>7.6200000000000004E-2</v>
      </c>
      <c r="F99" s="12" t="s">
        <v>197</v>
      </c>
    </row>
    <row r="100" spans="1:6" ht="17" x14ac:dyDescent="0.2">
      <c r="A100" s="10"/>
      <c r="B100" t="s">
        <v>198</v>
      </c>
      <c r="C100" t="s">
        <v>166</v>
      </c>
      <c r="D100">
        <v>3.9E-2</v>
      </c>
      <c r="E100" s="11">
        <v>2.4300000000000001E-9</v>
      </c>
      <c r="F100" s="12" t="s">
        <v>199</v>
      </c>
    </row>
    <row r="101" spans="1:6" ht="17" x14ac:dyDescent="0.2">
      <c r="A101" s="10"/>
      <c r="B101" t="s">
        <v>200</v>
      </c>
      <c r="C101" t="s">
        <v>9</v>
      </c>
      <c r="D101">
        <v>0.04</v>
      </c>
      <c r="E101" s="11">
        <v>0.114</v>
      </c>
      <c r="F101" s="12" t="s">
        <v>201</v>
      </c>
    </row>
    <row r="102" spans="1:6" ht="17" x14ac:dyDescent="0.2">
      <c r="A102" s="10"/>
      <c r="B102" t="s">
        <v>202</v>
      </c>
      <c r="C102" t="s">
        <v>166</v>
      </c>
      <c r="D102">
        <v>4.2000000000000003E-2</v>
      </c>
      <c r="E102" s="11">
        <v>3.7000000000000002E-3</v>
      </c>
      <c r="F102" s="12" t="s">
        <v>203</v>
      </c>
    </row>
    <row r="103" spans="1:6" ht="17" x14ac:dyDescent="0.2">
      <c r="A103" s="10"/>
      <c r="B103" t="s">
        <v>204</v>
      </c>
      <c r="C103" t="s">
        <v>166</v>
      </c>
      <c r="D103">
        <v>4.2000000000000003E-2</v>
      </c>
      <c r="E103" s="11">
        <v>4.0600000000000002E-3</v>
      </c>
      <c r="F103" s="12" t="s">
        <v>205</v>
      </c>
    </row>
    <row r="104" spans="1:6" ht="17" x14ac:dyDescent="0.2">
      <c r="A104" s="10"/>
      <c r="B104" t="s">
        <v>32</v>
      </c>
      <c r="C104" t="s">
        <v>166</v>
      </c>
      <c r="D104">
        <v>4.3999999999999997E-2</v>
      </c>
      <c r="E104" s="11">
        <v>0.25600000000000001</v>
      </c>
      <c r="F104" s="12" t="s">
        <v>33</v>
      </c>
    </row>
    <row r="105" spans="1:6" ht="17" x14ac:dyDescent="0.2">
      <c r="A105" s="10"/>
      <c r="B105" t="s">
        <v>206</v>
      </c>
      <c r="C105" t="s">
        <v>9</v>
      </c>
      <c r="D105">
        <v>4.4999999999999998E-2</v>
      </c>
      <c r="E105" s="11">
        <v>0.85199999999999998</v>
      </c>
      <c r="F105" s="12" t="s">
        <v>207</v>
      </c>
    </row>
    <row r="106" spans="1:6" ht="17" x14ac:dyDescent="0.2">
      <c r="A106" s="10"/>
      <c r="B106" t="s">
        <v>208</v>
      </c>
      <c r="C106" t="s">
        <v>9</v>
      </c>
      <c r="D106">
        <v>4.4999999999999998E-2</v>
      </c>
      <c r="E106" s="11">
        <v>0.48299999999999998</v>
      </c>
      <c r="F106" s="12" t="s">
        <v>209</v>
      </c>
    </row>
    <row r="107" spans="1:6" ht="17" x14ac:dyDescent="0.2">
      <c r="A107" s="10"/>
      <c r="B107" t="s">
        <v>210</v>
      </c>
      <c r="C107" t="s">
        <v>166</v>
      </c>
      <c r="D107">
        <v>4.5999999999999999E-2</v>
      </c>
      <c r="E107" s="11">
        <v>1.11E-5</v>
      </c>
      <c r="F107" s="12" t="s">
        <v>211</v>
      </c>
    </row>
    <row r="108" spans="1:6" ht="17" x14ac:dyDescent="0.2">
      <c r="A108" s="10"/>
      <c r="B108" t="s">
        <v>212</v>
      </c>
      <c r="C108" t="s">
        <v>9</v>
      </c>
      <c r="D108">
        <v>4.8000000000000001E-2</v>
      </c>
      <c r="E108" s="11">
        <v>9.0199999999999997E-5</v>
      </c>
      <c r="F108" s="12" t="s">
        <v>213</v>
      </c>
    </row>
    <row r="109" spans="1:6" ht="17" x14ac:dyDescent="0.2">
      <c r="A109" s="10"/>
      <c r="B109" t="s">
        <v>214</v>
      </c>
      <c r="C109" t="s">
        <v>166</v>
      </c>
      <c r="D109">
        <v>4.8000000000000001E-2</v>
      </c>
      <c r="E109" s="11">
        <v>1.3100000000000001E-4</v>
      </c>
      <c r="F109" s="12" t="s">
        <v>215</v>
      </c>
    </row>
    <row r="110" spans="1:6" ht="51" x14ac:dyDescent="0.2">
      <c r="A110" s="10"/>
      <c r="B110" t="s">
        <v>216</v>
      </c>
      <c r="C110" t="s">
        <v>9</v>
      </c>
      <c r="D110">
        <v>4.9000000000000002E-2</v>
      </c>
      <c r="E110" s="11">
        <v>0.28799999999999998</v>
      </c>
      <c r="F110" s="12" t="s">
        <v>217</v>
      </c>
    </row>
    <row r="111" spans="1:6" ht="18" thickBot="1" x14ac:dyDescent="0.25">
      <c r="A111" s="14"/>
      <c r="B111" s="15" t="s">
        <v>218</v>
      </c>
      <c r="C111" s="15" t="s">
        <v>9</v>
      </c>
      <c r="D111" s="15">
        <v>4.9000000000000002E-2</v>
      </c>
      <c r="E111" s="16">
        <v>3.8999999999999998E-3</v>
      </c>
      <c r="F111" s="17" t="s">
        <v>219</v>
      </c>
    </row>
    <row r="112" spans="1:6" ht="17" x14ac:dyDescent="0.2">
      <c r="A112" s="18" t="s">
        <v>220</v>
      </c>
      <c r="B112" t="s">
        <v>28</v>
      </c>
      <c r="C112" t="s">
        <v>12</v>
      </c>
      <c r="D112">
        <v>1E-3</v>
      </c>
      <c r="E112" s="11">
        <v>1.18E-2</v>
      </c>
      <c r="F112" s="12" t="s">
        <v>29</v>
      </c>
    </row>
    <row r="113" spans="2:6" ht="17" x14ac:dyDescent="0.2">
      <c r="B113" t="s">
        <v>48</v>
      </c>
      <c r="C113" t="s">
        <v>12</v>
      </c>
      <c r="D113">
        <v>1E-3</v>
      </c>
      <c r="E113" s="11">
        <v>8.8999999999999999E-3</v>
      </c>
      <c r="F113" s="12" t="s">
        <v>49</v>
      </c>
    </row>
    <row r="114" spans="2:6" ht="34" x14ac:dyDescent="0.2">
      <c r="B114" t="s">
        <v>221</v>
      </c>
      <c r="C114" t="s">
        <v>80</v>
      </c>
      <c r="D114">
        <v>2E-3</v>
      </c>
      <c r="E114" s="11">
        <v>6.77E-3</v>
      </c>
      <c r="F114" s="12" t="s">
        <v>222</v>
      </c>
    </row>
    <row r="115" spans="2:6" ht="17" x14ac:dyDescent="0.2">
      <c r="B115" t="s">
        <v>79</v>
      </c>
      <c r="C115" t="s">
        <v>80</v>
      </c>
      <c r="D115">
        <v>3.0000000000000001E-3</v>
      </c>
      <c r="E115" s="11">
        <v>0.63</v>
      </c>
      <c r="F115" s="12" t="s">
        <v>81</v>
      </c>
    </row>
    <row r="116" spans="2:6" ht="17" x14ac:dyDescent="0.2">
      <c r="B116" t="s">
        <v>82</v>
      </c>
      <c r="C116" t="s">
        <v>80</v>
      </c>
      <c r="D116">
        <v>5.0000000000000001E-3</v>
      </c>
      <c r="E116" s="11">
        <v>0.56599999999999995</v>
      </c>
      <c r="F116" s="12" t="s">
        <v>83</v>
      </c>
    </row>
    <row r="117" spans="2:6" ht="17" x14ac:dyDescent="0.2">
      <c r="B117" t="s">
        <v>84</v>
      </c>
      <c r="C117" t="s">
        <v>12</v>
      </c>
      <c r="D117">
        <v>5.0000000000000001E-3</v>
      </c>
      <c r="E117" s="11">
        <v>0.36699999999999999</v>
      </c>
      <c r="F117" s="12" t="s">
        <v>85</v>
      </c>
    </row>
    <row r="118" spans="2:6" ht="17" x14ac:dyDescent="0.2">
      <c r="B118" t="s">
        <v>106</v>
      </c>
      <c r="C118" t="s">
        <v>80</v>
      </c>
      <c r="D118">
        <v>6.0000000000000001E-3</v>
      </c>
      <c r="E118" s="11">
        <v>4.2999999999999997E-2</v>
      </c>
      <c r="F118" s="12" t="s">
        <v>107</v>
      </c>
    </row>
    <row r="119" spans="2:6" ht="17" x14ac:dyDescent="0.2">
      <c r="B119" t="s">
        <v>118</v>
      </c>
      <c r="C119" t="s">
        <v>80</v>
      </c>
      <c r="D119">
        <v>6.0000000000000001E-3</v>
      </c>
      <c r="E119" s="11">
        <v>0.61499999999999999</v>
      </c>
      <c r="F119" s="12" t="s">
        <v>119</v>
      </c>
    </row>
    <row r="120" spans="2:6" ht="17" x14ac:dyDescent="0.2">
      <c r="B120" t="s">
        <v>94</v>
      </c>
      <c r="C120" t="s">
        <v>12</v>
      </c>
      <c r="D120">
        <v>8.9999999999999993E-3</v>
      </c>
      <c r="E120" s="11">
        <v>3.6600000000000001E-23</v>
      </c>
      <c r="F120" s="12" t="s">
        <v>95</v>
      </c>
    </row>
    <row r="121" spans="2:6" ht="17" x14ac:dyDescent="0.2">
      <c r="B121" t="s">
        <v>92</v>
      </c>
      <c r="C121" t="s">
        <v>12</v>
      </c>
      <c r="D121">
        <v>8.9999999999999993E-3</v>
      </c>
      <c r="E121" s="11">
        <v>2.1299999999999999E-2</v>
      </c>
      <c r="F121" s="12" t="s">
        <v>93</v>
      </c>
    </row>
    <row r="122" spans="2:6" ht="17" x14ac:dyDescent="0.2">
      <c r="B122" t="s">
        <v>90</v>
      </c>
      <c r="C122" t="s">
        <v>12</v>
      </c>
      <c r="D122">
        <v>1.0999999999999999E-2</v>
      </c>
      <c r="E122" s="11">
        <v>3.5099999999999999E-5</v>
      </c>
      <c r="F122" s="12" t="s">
        <v>91</v>
      </c>
    </row>
    <row r="123" spans="2:6" ht="34" x14ac:dyDescent="0.2">
      <c r="B123" t="s">
        <v>223</v>
      </c>
      <c r="C123" t="s">
        <v>12</v>
      </c>
      <c r="D123">
        <v>1.2E-2</v>
      </c>
      <c r="E123" s="11">
        <v>1.61E-2</v>
      </c>
      <c r="F123" s="12" t="s">
        <v>224</v>
      </c>
    </row>
    <row r="124" spans="2:6" ht="17" x14ac:dyDescent="0.2">
      <c r="B124" t="s">
        <v>88</v>
      </c>
      <c r="C124" t="s">
        <v>80</v>
      </c>
      <c r="D124">
        <v>1.2999999999999999E-2</v>
      </c>
      <c r="E124" s="11">
        <v>0.98899999999999999</v>
      </c>
      <c r="F124" s="12" t="s">
        <v>89</v>
      </c>
    </row>
    <row r="125" spans="2:6" ht="17" x14ac:dyDescent="0.2">
      <c r="B125" t="s">
        <v>138</v>
      </c>
      <c r="C125" t="s">
        <v>80</v>
      </c>
      <c r="D125">
        <v>1.2999999999999999E-2</v>
      </c>
      <c r="E125" s="11">
        <v>0.85399999999999998</v>
      </c>
      <c r="F125" s="12" t="s">
        <v>139</v>
      </c>
    </row>
    <row r="126" spans="2:6" ht="17" x14ac:dyDescent="0.2">
      <c r="B126" t="s">
        <v>225</v>
      </c>
      <c r="C126" t="s">
        <v>80</v>
      </c>
      <c r="D126">
        <v>1.7000000000000001E-2</v>
      </c>
      <c r="E126" s="11">
        <v>0.22900000000000001</v>
      </c>
      <c r="F126" s="12" t="s">
        <v>226</v>
      </c>
    </row>
    <row r="127" spans="2:6" ht="17" x14ac:dyDescent="0.2">
      <c r="B127" t="s">
        <v>52</v>
      </c>
      <c r="C127" t="s">
        <v>80</v>
      </c>
      <c r="D127">
        <v>1.7999999999999999E-2</v>
      </c>
      <c r="E127" s="11">
        <v>0.108</v>
      </c>
      <c r="F127" s="12" t="s">
        <v>53</v>
      </c>
    </row>
    <row r="128" spans="2:6" ht="17" x14ac:dyDescent="0.2">
      <c r="B128" t="s">
        <v>124</v>
      </c>
      <c r="C128" t="s">
        <v>12</v>
      </c>
      <c r="D128">
        <v>1.9E-2</v>
      </c>
      <c r="E128" s="11">
        <v>9.1900000000000001E-6</v>
      </c>
      <c r="F128" s="12" t="s">
        <v>125</v>
      </c>
    </row>
    <row r="129" spans="2:6" ht="17" x14ac:dyDescent="0.2">
      <c r="B129" t="s">
        <v>227</v>
      </c>
      <c r="C129" t="s">
        <v>12</v>
      </c>
      <c r="D129">
        <v>0.02</v>
      </c>
      <c r="E129" s="11">
        <v>5.0599999999999997E-5</v>
      </c>
      <c r="F129" s="12" t="s">
        <v>228</v>
      </c>
    </row>
    <row r="130" spans="2:6" ht="17" x14ac:dyDescent="0.2">
      <c r="B130" t="s">
        <v>46</v>
      </c>
      <c r="C130" t="s">
        <v>80</v>
      </c>
      <c r="D130">
        <v>0.02</v>
      </c>
      <c r="E130" s="11">
        <v>1.7500000000000002E-2</v>
      </c>
      <c r="F130" s="12" t="s">
        <v>47</v>
      </c>
    </row>
    <row r="131" spans="2:6" ht="34" x14ac:dyDescent="0.2">
      <c r="B131" t="s">
        <v>30</v>
      </c>
      <c r="C131" t="s">
        <v>80</v>
      </c>
      <c r="D131">
        <v>2.1000000000000001E-2</v>
      </c>
      <c r="E131" s="11">
        <v>0.20399999999999999</v>
      </c>
      <c r="F131" s="12" t="s">
        <v>31</v>
      </c>
    </row>
    <row r="132" spans="2:6" ht="17" x14ac:dyDescent="0.2">
      <c r="B132" t="s">
        <v>144</v>
      </c>
      <c r="C132" t="s">
        <v>80</v>
      </c>
      <c r="D132">
        <v>2.4E-2</v>
      </c>
      <c r="E132" s="11">
        <v>0.188</v>
      </c>
      <c r="F132" s="12" t="s">
        <v>145</v>
      </c>
    </row>
    <row r="133" spans="2:6" ht="17" x14ac:dyDescent="0.2">
      <c r="B133" t="s">
        <v>170</v>
      </c>
      <c r="C133" t="s">
        <v>80</v>
      </c>
      <c r="D133">
        <v>2.5000000000000001E-2</v>
      </c>
      <c r="E133" s="11">
        <v>6.0599999999999996E-12</v>
      </c>
      <c r="F133" s="12" t="s">
        <v>171</v>
      </c>
    </row>
    <row r="134" spans="2:6" ht="17" x14ac:dyDescent="0.2">
      <c r="B134" t="s">
        <v>140</v>
      </c>
      <c r="C134" t="s">
        <v>80</v>
      </c>
      <c r="D134">
        <v>2.5000000000000001E-2</v>
      </c>
      <c r="E134" s="11">
        <v>0.84399999999999997</v>
      </c>
      <c r="F134" s="12" t="s">
        <v>141</v>
      </c>
    </row>
    <row r="135" spans="2:6" ht="17" x14ac:dyDescent="0.2">
      <c r="B135" t="s">
        <v>229</v>
      </c>
      <c r="C135" t="s">
        <v>12</v>
      </c>
      <c r="D135">
        <v>2.5000000000000001E-2</v>
      </c>
      <c r="E135" s="11">
        <v>1.5300000000000001E-8</v>
      </c>
      <c r="F135" s="12" t="s">
        <v>230</v>
      </c>
    </row>
    <row r="136" spans="2:6" ht="17" x14ac:dyDescent="0.2">
      <c r="B136" t="s">
        <v>152</v>
      </c>
      <c r="C136" t="s">
        <v>80</v>
      </c>
      <c r="D136">
        <v>2.5000000000000001E-2</v>
      </c>
      <c r="E136" s="11">
        <v>1.37E-2</v>
      </c>
      <c r="F136" s="12" t="s">
        <v>153</v>
      </c>
    </row>
    <row r="137" spans="2:6" ht="17" x14ac:dyDescent="0.2">
      <c r="B137" t="s">
        <v>54</v>
      </c>
      <c r="C137" t="s">
        <v>80</v>
      </c>
      <c r="D137">
        <v>2.7E-2</v>
      </c>
      <c r="E137" s="11">
        <v>2.47E-2</v>
      </c>
      <c r="F137" s="12" t="s">
        <v>55</v>
      </c>
    </row>
    <row r="138" spans="2:6" ht="17" x14ac:dyDescent="0.2">
      <c r="B138" t="s">
        <v>210</v>
      </c>
      <c r="C138" t="s">
        <v>80</v>
      </c>
      <c r="D138">
        <v>2.7E-2</v>
      </c>
      <c r="E138" s="11">
        <v>1.11E-5</v>
      </c>
      <c r="F138" s="12" t="s">
        <v>211</v>
      </c>
    </row>
    <row r="139" spans="2:6" ht="17" x14ac:dyDescent="0.2">
      <c r="B139" t="s">
        <v>150</v>
      </c>
      <c r="C139" t="s">
        <v>80</v>
      </c>
      <c r="D139">
        <v>2.7E-2</v>
      </c>
      <c r="E139" s="11">
        <v>0.4</v>
      </c>
      <c r="F139" s="12" t="s">
        <v>151</v>
      </c>
    </row>
    <row r="140" spans="2:6" ht="17" x14ac:dyDescent="0.2">
      <c r="B140" t="s">
        <v>86</v>
      </c>
      <c r="C140" t="s">
        <v>12</v>
      </c>
      <c r="D140">
        <v>2.9000000000000001E-2</v>
      </c>
      <c r="E140" s="11">
        <v>0.192</v>
      </c>
      <c r="F140" s="12" t="s">
        <v>87</v>
      </c>
    </row>
    <row r="141" spans="2:6" ht="17" x14ac:dyDescent="0.2">
      <c r="B141" t="s">
        <v>231</v>
      </c>
      <c r="C141" t="s">
        <v>80</v>
      </c>
      <c r="D141">
        <v>2.9000000000000001E-2</v>
      </c>
      <c r="E141" s="11">
        <v>4.9299999999999995E-4</v>
      </c>
      <c r="F141" s="12" t="s">
        <v>232</v>
      </c>
    </row>
    <row r="142" spans="2:6" ht="17" x14ac:dyDescent="0.2">
      <c r="B142" t="s">
        <v>20</v>
      </c>
      <c r="C142" t="s">
        <v>80</v>
      </c>
      <c r="D142">
        <v>0.03</v>
      </c>
      <c r="E142" s="11">
        <v>3.0899999999999999E-3</v>
      </c>
      <c r="F142" s="12" t="s">
        <v>21</v>
      </c>
    </row>
    <row r="143" spans="2:6" ht="17" x14ac:dyDescent="0.2">
      <c r="B143" t="s">
        <v>204</v>
      </c>
      <c r="C143" t="s">
        <v>80</v>
      </c>
      <c r="D143">
        <v>3.2000000000000001E-2</v>
      </c>
      <c r="E143" s="11">
        <v>4.0600000000000002E-3</v>
      </c>
      <c r="F143" s="13" t="s">
        <v>205</v>
      </c>
    </row>
    <row r="144" spans="2:6" ht="17" x14ac:dyDescent="0.2">
      <c r="B144" t="s">
        <v>58</v>
      </c>
      <c r="C144" t="s">
        <v>80</v>
      </c>
      <c r="D144">
        <v>3.4000000000000002E-2</v>
      </c>
      <c r="E144" s="11">
        <v>8.7599999999999996E-7</v>
      </c>
      <c r="F144" s="12" t="s">
        <v>59</v>
      </c>
    </row>
    <row r="145" spans="2:6" ht="17" x14ac:dyDescent="0.2">
      <c r="B145" t="s">
        <v>56</v>
      </c>
      <c r="C145" t="s">
        <v>80</v>
      </c>
      <c r="D145">
        <v>3.4000000000000002E-2</v>
      </c>
      <c r="E145" s="11">
        <v>9.3599999999999998E-5</v>
      </c>
      <c r="F145" s="12" t="s">
        <v>57</v>
      </c>
    </row>
    <row r="146" spans="2:6" ht="17" x14ac:dyDescent="0.2">
      <c r="B146" t="s">
        <v>162</v>
      </c>
      <c r="C146" t="s">
        <v>80</v>
      </c>
      <c r="D146">
        <v>3.6999999999999998E-2</v>
      </c>
      <c r="E146" s="11">
        <v>3.95E-2</v>
      </c>
      <c r="F146" s="12" t="s">
        <v>163</v>
      </c>
    </row>
    <row r="147" spans="2:6" ht="17" x14ac:dyDescent="0.2">
      <c r="B147" t="s">
        <v>233</v>
      </c>
      <c r="C147" t="s">
        <v>12</v>
      </c>
      <c r="D147">
        <v>3.7999999999999999E-2</v>
      </c>
      <c r="E147" s="11">
        <v>0.33600000000000002</v>
      </c>
      <c r="F147" s="12" t="s">
        <v>234</v>
      </c>
    </row>
    <row r="148" spans="2:6" ht="17" x14ac:dyDescent="0.2">
      <c r="B148" t="s">
        <v>114</v>
      </c>
      <c r="C148" t="s">
        <v>80</v>
      </c>
      <c r="D148">
        <v>3.9E-2</v>
      </c>
      <c r="E148" s="11">
        <v>9.0200000000000002E-3</v>
      </c>
      <c r="F148" s="12" t="s">
        <v>115</v>
      </c>
    </row>
    <row r="149" spans="2:6" ht="17" x14ac:dyDescent="0.2">
      <c r="B149" t="s">
        <v>98</v>
      </c>
      <c r="C149" t="s">
        <v>12</v>
      </c>
      <c r="D149">
        <v>0.04</v>
      </c>
      <c r="E149" s="11">
        <v>6.3800000000000003E-24</v>
      </c>
      <c r="F149" s="12" t="s">
        <v>99</v>
      </c>
    </row>
    <row r="150" spans="2:6" ht="17" x14ac:dyDescent="0.2">
      <c r="B150" t="s">
        <v>235</v>
      </c>
      <c r="C150" t="s">
        <v>80</v>
      </c>
      <c r="D150">
        <v>4.1000000000000002E-2</v>
      </c>
      <c r="E150" s="11">
        <v>6.4700000000000001E-3</v>
      </c>
      <c r="F150" s="12" t="s">
        <v>236</v>
      </c>
    </row>
    <row r="151" spans="2:6" ht="17" x14ac:dyDescent="0.2">
      <c r="B151" t="s">
        <v>110</v>
      </c>
      <c r="C151" t="s">
        <v>80</v>
      </c>
      <c r="D151">
        <v>4.1000000000000002E-2</v>
      </c>
      <c r="E151" s="11">
        <v>0.307</v>
      </c>
      <c r="F151" s="12" t="s">
        <v>111</v>
      </c>
    </row>
  </sheetData>
  <mergeCells count="4">
    <mergeCell ref="A1:F1"/>
    <mergeCell ref="A3:A36"/>
    <mergeCell ref="A37:A80"/>
    <mergeCell ref="A81:A111"/>
  </mergeCells>
  <conditionalFormatting sqref="C2:C151">
    <cfRule type="containsText" dxfId="5" priority="4" operator="containsText" text="Bidirectional">
      <formula>NOT(ISERROR(SEARCH("Bidirectional",C2)))</formula>
    </cfRule>
    <cfRule type="containsText" dxfId="4" priority="5" operator="containsText" text="Effect">
      <formula>NOT(ISERROR(SEARCH("Effect",C2)))</formula>
    </cfRule>
    <cfRule type="containsText" dxfId="3" priority="6" operator="containsText" text="Cause">
      <formula>NOT(ISERROR(SEARCH("Cause",C2)))</formula>
    </cfRule>
  </conditionalFormatting>
  <conditionalFormatting sqref="F3:F151">
    <cfRule type="expression" dxfId="2" priority="1">
      <formula>$C3="Bidirectional"</formula>
    </cfRule>
    <cfRule type="expression" dxfId="1" priority="2">
      <formula>$C3="Effect"</formula>
    </cfRule>
    <cfRule type="expression" dxfId="0" priority="3">
      <formula>$C3="Caus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5T06:21:19Z</dcterms:created>
  <dcterms:modified xsi:type="dcterms:W3CDTF">2019-07-25T06:21:27Z</dcterms:modified>
</cp:coreProperties>
</file>